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课题\2022-non-oxiPPP\legend-non-oxiPPP\Ningbo Xia-R5P in Toxoplasma 2023\update-submit-R5P in Toxo\R3-ed-Resubmission-R5P in Toxo 20240222\edit-R3-NC-23-14320B-Ningbo Xia\edit-R3-NC-23-14320B-Ningbo Xia\R3-Supplementary Files\"/>
    </mc:Choice>
  </mc:AlternateContent>
  <xr:revisionPtr revIDLastSave="0" documentId="13_ncr:1_{BAB3E8F4-2A82-410D-85E7-493102E4ABA0}" xr6:coauthVersionLast="47" xr6:coauthVersionMax="47" xr10:uidLastSave="{00000000-0000-0000-0000-000000000000}"/>
  <bookViews>
    <workbookView xWindow="28680" yWindow="-120" windowWidth="29040" windowHeight="15840" xr2:uid="{8FF58A7B-DB63-6E48-936A-98095CD4396F}"/>
  </bookViews>
  <sheets>
    <sheet name="Peak are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1" l="1"/>
  <c r="K17" i="1"/>
  <c r="J17" i="1"/>
  <c r="I17" i="1"/>
  <c r="H17" i="1"/>
  <c r="G17" i="1"/>
  <c r="F17" i="1"/>
  <c r="E17" i="1"/>
  <c r="D17" i="1"/>
  <c r="C17" i="1"/>
  <c r="L16" i="1"/>
  <c r="K16" i="1"/>
  <c r="J16" i="1"/>
  <c r="I16" i="1"/>
  <c r="H16" i="1"/>
  <c r="G16" i="1"/>
  <c r="F16" i="1"/>
  <c r="E16" i="1"/>
  <c r="D16" i="1"/>
  <c r="C16" i="1"/>
  <c r="L15" i="1"/>
  <c r="K15" i="1"/>
  <c r="J15" i="1"/>
  <c r="I15" i="1"/>
  <c r="H15" i="1"/>
  <c r="G15" i="1"/>
  <c r="F15" i="1"/>
  <c r="E15" i="1"/>
  <c r="D15" i="1"/>
  <c r="C15" i="1"/>
  <c r="L19" i="1"/>
  <c r="K19" i="1"/>
  <c r="J19" i="1"/>
  <c r="I19" i="1"/>
  <c r="H19" i="1"/>
  <c r="G19" i="1"/>
  <c r="F19" i="1"/>
  <c r="E19" i="1"/>
  <c r="D19" i="1"/>
  <c r="C19" i="1"/>
  <c r="L18" i="1"/>
  <c r="K18" i="1"/>
  <c r="J18" i="1"/>
  <c r="I18" i="1"/>
  <c r="H18" i="1"/>
  <c r="G18" i="1"/>
  <c r="F18" i="1"/>
  <c r="E18" i="1"/>
  <c r="D18" i="1"/>
  <c r="C18" i="1"/>
</calcChain>
</file>

<file path=xl/sharedStrings.xml><?xml version="1.0" encoding="utf-8"?>
<sst xmlns="http://schemas.openxmlformats.org/spreadsheetml/2006/main" count="56" uniqueCount="32">
  <si>
    <t>original data</t>
    <phoneticPr fontId="1" type="noConversion"/>
  </si>
  <si>
    <t>Peak area</t>
    <phoneticPr fontId="1" type="noConversion"/>
  </si>
  <si>
    <r>
      <t>DiCre</t>
    </r>
    <r>
      <rPr>
        <sz val="14"/>
        <color rgb="FF000000"/>
        <rFont val="Times New Roman"/>
        <family val="1"/>
      </rPr>
      <t>-1</t>
    </r>
    <phoneticPr fontId="1" type="noConversion"/>
  </si>
  <si>
    <r>
      <t>DiCre</t>
    </r>
    <r>
      <rPr>
        <sz val="14"/>
        <color rgb="FF000000"/>
        <rFont val="Times New Roman"/>
        <family val="1"/>
      </rPr>
      <t>-2</t>
    </r>
    <phoneticPr fontId="1" type="noConversion"/>
  </si>
  <si>
    <r>
      <t>DiCre</t>
    </r>
    <r>
      <rPr>
        <sz val="14"/>
        <color rgb="FF000000"/>
        <rFont val="Times New Roman"/>
        <family val="1"/>
      </rPr>
      <t>-3</t>
    </r>
    <phoneticPr fontId="1" type="noConversion"/>
  </si>
  <si>
    <r>
      <t>DiCre</t>
    </r>
    <r>
      <rPr>
        <sz val="14"/>
        <color rgb="FF000000"/>
        <rFont val="Times New Roman"/>
        <family val="1"/>
      </rPr>
      <t>-4</t>
    </r>
    <phoneticPr fontId="1" type="noConversion"/>
  </si>
  <si>
    <r>
      <t>DiCre</t>
    </r>
    <r>
      <rPr>
        <sz val="14"/>
        <color rgb="FF000000"/>
        <rFont val="Times New Roman"/>
        <family val="1"/>
      </rPr>
      <t>-5</t>
    </r>
    <phoneticPr fontId="1" type="noConversion"/>
  </si>
  <si>
    <r>
      <t>Δtkt</t>
    </r>
    <r>
      <rPr>
        <sz val="14"/>
        <color rgb="FF000000"/>
        <rFont val="Times New Roman"/>
        <family val="1"/>
      </rPr>
      <t>-1</t>
    </r>
    <phoneticPr fontId="1" type="noConversion"/>
  </si>
  <si>
    <r>
      <t>Δtkt</t>
    </r>
    <r>
      <rPr>
        <sz val="14"/>
        <color rgb="FF000000"/>
        <rFont val="Times New Roman"/>
        <family val="1"/>
      </rPr>
      <t>-2</t>
    </r>
    <phoneticPr fontId="1" type="noConversion"/>
  </si>
  <si>
    <r>
      <t>Δtkt</t>
    </r>
    <r>
      <rPr>
        <sz val="14"/>
        <color rgb="FF000000"/>
        <rFont val="Times New Roman"/>
        <family val="1"/>
      </rPr>
      <t>-3</t>
    </r>
    <phoneticPr fontId="1" type="noConversion"/>
  </si>
  <si>
    <r>
      <t>Δtkt</t>
    </r>
    <r>
      <rPr>
        <sz val="14"/>
        <color rgb="FF000000"/>
        <rFont val="Times New Roman"/>
        <family val="1"/>
      </rPr>
      <t>-4</t>
    </r>
    <phoneticPr fontId="1" type="noConversion"/>
  </si>
  <si>
    <r>
      <t>Δtkt</t>
    </r>
    <r>
      <rPr>
        <sz val="14"/>
        <color rgb="FF000000"/>
        <rFont val="Times New Roman"/>
        <family val="1"/>
      </rPr>
      <t>-5</t>
    </r>
    <phoneticPr fontId="1" type="noConversion"/>
  </si>
  <si>
    <t>AMP</t>
  </si>
  <si>
    <t>Ru5P</t>
    <phoneticPr fontId="5" type="noConversion"/>
  </si>
  <si>
    <t>Xu5P</t>
    <phoneticPr fontId="1" type="noConversion"/>
  </si>
  <si>
    <t>R5P</t>
    <phoneticPr fontId="5" type="noConversion"/>
  </si>
  <si>
    <t>AMP</t>
    <phoneticPr fontId="5" type="noConversion"/>
  </si>
  <si>
    <t>IMP</t>
    <phoneticPr fontId="5" type="noConversion"/>
  </si>
  <si>
    <t>IMP</t>
  </si>
  <si>
    <t>DiCre</t>
    <phoneticPr fontId="5" type="noConversion"/>
  </si>
  <si>
    <t>Δtkt</t>
    <phoneticPr fontId="5" type="noConversion"/>
  </si>
  <si>
    <t>Ru5P</t>
    <phoneticPr fontId="1" type="noConversion"/>
  </si>
  <si>
    <t>R5P</t>
    <phoneticPr fontId="1" type="noConversion"/>
  </si>
  <si>
    <t>internal reference</t>
    <phoneticPr fontId="1" type="noConversion"/>
  </si>
  <si>
    <t>Phenylalanine-d5</t>
  </si>
  <si>
    <t>treated data</t>
    <phoneticPr fontId="1" type="noConversion"/>
  </si>
  <si>
    <t>Relative levels</t>
    <phoneticPr fontId="1" type="noConversion"/>
  </si>
  <si>
    <t>Relative levels=(Peak area/Phenylalanine-d5)*100</t>
    <phoneticPr fontId="5" type="noConversion"/>
  </si>
  <si>
    <t>Fig. 6C</t>
    <phoneticPr fontId="5" type="noConversion"/>
  </si>
  <si>
    <t>Fig. 6D</t>
    <phoneticPr fontId="5" type="noConversion"/>
  </si>
  <si>
    <t>Fig. 6E</t>
    <phoneticPr fontId="5" type="noConversion"/>
  </si>
  <si>
    <r>
      <t xml:space="preserve">Supplementary Data 7. The metabolomics dataset of intracellular parasites of the </t>
    </r>
    <r>
      <rPr>
        <b/>
        <i/>
        <sz val="14"/>
        <color theme="1"/>
        <rFont val="Times New Roman"/>
        <family val="1"/>
      </rPr>
      <t>DiCre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Δtkt</t>
    </r>
    <r>
      <rPr>
        <b/>
        <sz val="14"/>
        <color theme="1"/>
        <rFont val="Times New Roman"/>
        <family val="1"/>
      </rPr>
      <t xml:space="preserve"> strains grown under standard tissue culture conditio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sz val="9"/>
      <name val="宋体"/>
      <family val="2"/>
      <charset val="134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6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5" xfId="0" applyFont="1" applyFill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righ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561481</xdr:colOff>
      <xdr:row>3</xdr:row>
      <xdr:rowOff>109035</xdr:rowOff>
    </xdr:from>
    <xdr:ext cx="1396216" cy="291105"/>
    <xdr:sp macro="" textlink="">
      <xdr:nvSpPr>
        <xdr:cNvPr id="14" name="文本框 13">
          <a:extLst>
            <a:ext uri="{FF2B5EF4-FFF2-40B4-BE49-F238E27FC236}">
              <a16:creationId xmlns:a16="http://schemas.microsoft.com/office/drawing/2014/main" id="{2CAE9750-DA7C-B840-8E4A-D2DA564ACBFA}"/>
            </a:ext>
          </a:extLst>
        </xdr:cNvPr>
        <xdr:cNvSpPr txBox="1"/>
      </xdr:nvSpPr>
      <xdr:spPr>
        <a:xfrm>
          <a:off x="1561481" y="1061535"/>
          <a:ext cx="1396216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Metabolite name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1</xdr:col>
      <xdr:colOff>1132158</xdr:colOff>
      <xdr:row>2</xdr:row>
      <xdr:rowOff>306349</xdr:rowOff>
    </xdr:from>
    <xdr:ext cx="653449" cy="291105"/>
    <xdr:sp macro="" textlink="">
      <xdr:nvSpPr>
        <xdr:cNvPr id="15" name="文本框 14">
          <a:extLst>
            <a:ext uri="{FF2B5EF4-FFF2-40B4-BE49-F238E27FC236}">
              <a16:creationId xmlns:a16="http://schemas.microsoft.com/office/drawing/2014/main" id="{D61001D2-2742-624D-81FE-ADF900367D6C}"/>
            </a:ext>
          </a:extLst>
        </xdr:cNvPr>
        <xdr:cNvSpPr txBox="1"/>
      </xdr:nvSpPr>
      <xdr:spPr>
        <a:xfrm>
          <a:off x="2770458" y="941349"/>
          <a:ext cx="653449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strains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0</xdr:col>
      <xdr:colOff>1575628</xdr:colOff>
      <xdr:row>13</xdr:row>
      <xdr:rowOff>113062</xdr:rowOff>
    </xdr:from>
    <xdr:ext cx="1396216" cy="291105"/>
    <xdr:sp macro="" textlink="">
      <xdr:nvSpPr>
        <xdr:cNvPr id="16" name="文本框 15">
          <a:extLst>
            <a:ext uri="{FF2B5EF4-FFF2-40B4-BE49-F238E27FC236}">
              <a16:creationId xmlns:a16="http://schemas.microsoft.com/office/drawing/2014/main" id="{648B30F0-044A-414C-8A26-5B575F334841}"/>
            </a:ext>
          </a:extLst>
        </xdr:cNvPr>
        <xdr:cNvSpPr txBox="1"/>
      </xdr:nvSpPr>
      <xdr:spPr>
        <a:xfrm>
          <a:off x="1575628" y="4240562"/>
          <a:ext cx="1396216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Metabolite name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1</xdr:col>
      <xdr:colOff>1132158</xdr:colOff>
      <xdr:row>12</xdr:row>
      <xdr:rowOff>280949</xdr:rowOff>
    </xdr:from>
    <xdr:ext cx="653449" cy="291105"/>
    <xdr:sp macro="" textlink="">
      <xdr:nvSpPr>
        <xdr:cNvPr id="17" name="文本框 16">
          <a:extLst>
            <a:ext uri="{FF2B5EF4-FFF2-40B4-BE49-F238E27FC236}">
              <a16:creationId xmlns:a16="http://schemas.microsoft.com/office/drawing/2014/main" id="{999B22DE-329D-6547-ACB4-644E09CA6480}"/>
            </a:ext>
          </a:extLst>
        </xdr:cNvPr>
        <xdr:cNvSpPr txBox="1"/>
      </xdr:nvSpPr>
      <xdr:spPr>
        <a:xfrm>
          <a:off x="2770458" y="4090949"/>
          <a:ext cx="653449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strains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35D61-BC51-244E-9C64-3BCDC999EEAC}">
  <dimension ref="A1:Y20"/>
  <sheetViews>
    <sheetView tabSelected="1" zoomScale="87" workbookViewId="0">
      <selection sqref="A1:XFD20"/>
    </sheetView>
  </sheetViews>
  <sheetFormatPr defaultColWidth="10.125" defaultRowHeight="24.95" customHeight="1" x14ac:dyDescent="0.25"/>
  <cols>
    <col min="1" max="1" width="21.5" style="1" customWidth="1"/>
    <col min="2" max="2" width="23" style="2" customWidth="1"/>
    <col min="3" max="3" width="15.375" style="2" customWidth="1"/>
    <col min="4" max="4" width="14.875" style="2" customWidth="1"/>
    <col min="5" max="6" width="15" style="2" customWidth="1"/>
    <col min="7" max="7" width="15.5" style="2" customWidth="1"/>
    <col min="8" max="8" width="15.375" style="2" customWidth="1"/>
    <col min="9" max="9" width="15" style="2" customWidth="1"/>
    <col min="10" max="10" width="13.875" style="2" customWidth="1"/>
    <col min="11" max="11" width="14.875" style="2" customWidth="1"/>
    <col min="12" max="12" width="14.5" style="2" customWidth="1"/>
    <col min="13" max="14" width="10.125" style="2"/>
    <col min="15" max="15" width="15.625" style="2" customWidth="1"/>
    <col min="16" max="16" width="14.875" style="2" customWidth="1"/>
    <col min="17" max="18" width="14.375" style="2" customWidth="1"/>
    <col min="19" max="19" width="14.5" style="2" customWidth="1"/>
    <col min="20" max="20" width="14.375" style="2" customWidth="1"/>
    <col min="21" max="21" width="10.125" style="2"/>
    <col min="22" max="22" width="15.625" style="2" customWidth="1"/>
    <col min="23" max="23" width="16.625" style="2" customWidth="1"/>
    <col min="24" max="24" width="10.125" style="2"/>
    <col min="25" max="25" width="15.5" style="2" customWidth="1"/>
    <col min="26" max="26" width="16" style="2" customWidth="1"/>
    <col min="27" max="16384" width="10.125" style="2"/>
  </cols>
  <sheetData>
    <row r="1" spans="1:25" s="4" customFormat="1" ht="24.95" customHeight="1" x14ac:dyDescent="0.25">
      <c r="A1" s="3"/>
    </row>
    <row r="2" spans="1:25" s="4" customFormat="1" ht="24.95" customHeight="1" x14ac:dyDescent="0.25">
      <c r="A2" s="3"/>
      <c r="B2" s="5" t="s">
        <v>31</v>
      </c>
      <c r="C2" s="5"/>
      <c r="D2" s="5"/>
      <c r="E2" s="5"/>
      <c r="F2" s="5"/>
      <c r="G2" s="5"/>
      <c r="H2" s="5"/>
      <c r="I2" s="5"/>
      <c r="J2" s="5"/>
      <c r="K2" s="5"/>
      <c r="L2" s="5"/>
    </row>
    <row r="3" spans="1:25" s="4" customFormat="1" ht="24.95" customHeight="1" x14ac:dyDescent="0.25">
      <c r="A3" s="3"/>
      <c r="B3" s="6" t="s">
        <v>0</v>
      </c>
      <c r="C3" s="7" t="s">
        <v>1</v>
      </c>
      <c r="D3" s="8"/>
      <c r="E3" s="8"/>
      <c r="F3" s="8"/>
      <c r="G3" s="8"/>
      <c r="H3" s="8"/>
      <c r="I3" s="8"/>
      <c r="J3" s="8"/>
      <c r="K3" s="8"/>
      <c r="L3" s="9"/>
      <c r="N3" s="10" t="s">
        <v>28</v>
      </c>
      <c r="O3" s="10"/>
      <c r="P3" s="10"/>
      <c r="Q3" s="10"/>
      <c r="R3" s="10"/>
      <c r="S3" s="10"/>
      <c r="U3" s="10" t="s">
        <v>29</v>
      </c>
      <c r="V3" s="10"/>
      <c r="X3" s="10" t="s">
        <v>30</v>
      </c>
      <c r="Y3" s="10"/>
    </row>
    <row r="4" spans="1:25" s="4" customFormat="1" ht="24.95" customHeight="1" x14ac:dyDescent="0.25">
      <c r="A4" s="3"/>
      <c r="B4" s="11"/>
      <c r="C4" s="12" t="s">
        <v>2</v>
      </c>
      <c r="D4" s="12" t="s">
        <v>3</v>
      </c>
      <c r="E4" s="12" t="s">
        <v>4</v>
      </c>
      <c r="F4" s="12" t="s">
        <v>5</v>
      </c>
      <c r="G4" s="12" t="s">
        <v>6</v>
      </c>
      <c r="H4" s="12" t="s">
        <v>7</v>
      </c>
      <c r="I4" s="12" t="s">
        <v>8</v>
      </c>
      <c r="J4" s="12" t="s">
        <v>9</v>
      </c>
      <c r="K4" s="12" t="s">
        <v>10</v>
      </c>
      <c r="L4" s="12" t="s">
        <v>11</v>
      </c>
      <c r="N4" s="13" t="s">
        <v>13</v>
      </c>
      <c r="O4" s="13"/>
      <c r="P4" s="13" t="s">
        <v>14</v>
      </c>
      <c r="Q4" s="13"/>
      <c r="R4" s="13" t="s">
        <v>15</v>
      </c>
      <c r="S4" s="13"/>
      <c r="U4" s="14" t="s">
        <v>16</v>
      </c>
      <c r="V4" s="15"/>
      <c r="X4" s="14" t="s">
        <v>17</v>
      </c>
      <c r="Y4" s="15"/>
    </row>
    <row r="5" spans="1:25" s="4" customFormat="1" ht="24.95" customHeight="1" x14ac:dyDescent="0.25">
      <c r="A5" s="3"/>
      <c r="B5" s="16" t="s">
        <v>21</v>
      </c>
      <c r="C5" s="17">
        <v>25704761.542638302</v>
      </c>
      <c r="D5" s="17">
        <v>20228405.7680883</v>
      </c>
      <c r="E5" s="17">
        <v>8998861.7911462709</v>
      </c>
      <c r="F5" s="17">
        <v>15571190.037064901</v>
      </c>
      <c r="G5" s="17">
        <v>38859040.534997299</v>
      </c>
      <c r="H5" s="17">
        <v>54682462.935196303</v>
      </c>
      <c r="I5" s="17">
        <v>57924473.280932099</v>
      </c>
      <c r="J5" s="17">
        <v>43012918.670646802</v>
      </c>
      <c r="K5" s="17">
        <v>40136894.362726197</v>
      </c>
      <c r="L5" s="17">
        <v>86463639.079552099</v>
      </c>
      <c r="N5" s="12" t="s">
        <v>19</v>
      </c>
      <c r="O5" s="12" t="s">
        <v>20</v>
      </c>
      <c r="P5" s="12" t="s">
        <v>19</v>
      </c>
      <c r="Q5" s="12" t="s">
        <v>20</v>
      </c>
      <c r="R5" s="12" t="s">
        <v>19</v>
      </c>
      <c r="S5" s="12" t="s">
        <v>20</v>
      </c>
      <c r="U5" s="12" t="s">
        <v>19</v>
      </c>
      <c r="V5" s="12" t="s">
        <v>20</v>
      </c>
      <c r="X5" s="12" t="s">
        <v>19</v>
      </c>
      <c r="Y5" s="12" t="s">
        <v>20</v>
      </c>
    </row>
    <row r="6" spans="1:25" s="4" customFormat="1" ht="24.95" customHeight="1" x14ac:dyDescent="0.25">
      <c r="A6" s="3"/>
      <c r="B6" s="16" t="s">
        <v>14</v>
      </c>
      <c r="C6" s="17">
        <v>26116862.768365599</v>
      </c>
      <c r="D6" s="17">
        <v>19994547.0245502</v>
      </c>
      <c r="E6" s="17">
        <v>9069117.6940224506</v>
      </c>
      <c r="F6" s="17">
        <v>15381498.7066596</v>
      </c>
      <c r="G6" s="17">
        <v>39205703.630926602</v>
      </c>
      <c r="H6" s="17">
        <v>54939576.354911901</v>
      </c>
      <c r="I6" s="17">
        <v>57929269.287873</v>
      </c>
      <c r="J6" s="17">
        <v>43141019.106204703</v>
      </c>
      <c r="K6" s="17">
        <v>40061311.6511162</v>
      </c>
      <c r="L6" s="17">
        <v>86401350.148462802</v>
      </c>
      <c r="N6" s="6">
        <v>26.283514732185122</v>
      </c>
      <c r="O6" s="6">
        <v>43.787365754398252</v>
      </c>
      <c r="P6" s="6">
        <v>26.70489458508078</v>
      </c>
      <c r="Q6" s="6">
        <v>43.993251128705417</v>
      </c>
      <c r="R6" s="6">
        <v>6.6256082754767034</v>
      </c>
      <c r="S6" s="6">
        <v>22.082077753637456</v>
      </c>
      <c r="U6" s="6">
        <v>117.80618698932486</v>
      </c>
      <c r="V6" s="6">
        <v>0.84848964116326864</v>
      </c>
      <c r="X6" s="6">
        <v>1.2652629687941612</v>
      </c>
      <c r="Y6" s="6">
        <v>1.0580789842589892E-2</v>
      </c>
    </row>
    <row r="7" spans="1:25" s="4" customFormat="1" ht="24.95" customHeight="1" x14ac:dyDescent="0.25">
      <c r="A7" s="3"/>
      <c r="B7" s="16" t="s">
        <v>22</v>
      </c>
      <c r="C7" s="17">
        <v>6479714.8528811196</v>
      </c>
      <c r="D7" s="17">
        <v>7205423.2577735698</v>
      </c>
      <c r="E7" s="17">
        <v>2053425.1233217199</v>
      </c>
      <c r="F7" s="17">
        <v>5761018.9814959904</v>
      </c>
      <c r="G7" s="17">
        <v>11880213.9828806</v>
      </c>
      <c r="H7" s="17">
        <v>27576502.4337897</v>
      </c>
      <c r="I7" s="17">
        <v>20057581.751739498</v>
      </c>
      <c r="J7" s="17">
        <v>20853509.093956999</v>
      </c>
      <c r="K7" s="17">
        <v>8986562.1405434795</v>
      </c>
      <c r="L7" s="17">
        <v>30661944.505481798</v>
      </c>
      <c r="N7" s="6">
        <v>20.603235585914685</v>
      </c>
      <c r="O7" s="6">
        <v>55.838915425754031</v>
      </c>
      <c r="P7" s="6">
        <v>20.36504346923574</v>
      </c>
      <c r="Q7" s="6">
        <v>55.843538753525266</v>
      </c>
      <c r="R7" s="6">
        <v>7.3389388456076814</v>
      </c>
      <c r="S7" s="6">
        <v>19.33541295487645</v>
      </c>
      <c r="U7" s="6">
        <v>56.612218571314607</v>
      </c>
      <c r="V7" s="6">
        <v>4.7756525967737895</v>
      </c>
      <c r="W7" s="18"/>
      <c r="X7" s="6">
        <v>0.21743556283726906</v>
      </c>
      <c r="Y7" s="6">
        <v>0.28280594583702973</v>
      </c>
    </row>
    <row r="8" spans="1:25" s="4" customFormat="1" ht="24.95" customHeight="1" x14ac:dyDescent="0.25">
      <c r="A8" s="3"/>
      <c r="B8" s="16" t="s">
        <v>12</v>
      </c>
      <c r="C8" s="17">
        <v>115212138.69848</v>
      </c>
      <c r="D8" s="17">
        <v>55582285.797632203</v>
      </c>
      <c r="E8" s="17">
        <v>77712946.544498205</v>
      </c>
      <c r="F8" s="17">
        <v>10761662.1825849</v>
      </c>
      <c r="G8" s="17">
        <v>117324729.86391699</v>
      </c>
      <c r="H8" s="17">
        <v>1059609.3771443199</v>
      </c>
      <c r="I8" s="17">
        <v>4954021.0287331501</v>
      </c>
      <c r="J8" s="17">
        <v>232630.00407181101</v>
      </c>
      <c r="K8" s="17">
        <v>2353746.8318713899</v>
      </c>
      <c r="L8" s="17">
        <v>4464211.67175359</v>
      </c>
      <c r="N8" s="6">
        <v>9.0426494497757197</v>
      </c>
      <c r="O8" s="6">
        <v>40.897464192986135</v>
      </c>
      <c r="P8" s="6">
        <v>9.1132472116073142</v>
      </c>
      <c r="Q8" s="6">
        <v>41.019264413437362</v>
      </c>
      <c r="R8" s="6">
        <v>2.0634169067725567</v>
      </c>
      <c r="S8" s="6">
        <v>19.82789514932939</v>
      </c>
      <c r="U8" s="6">
        <v>78.091090809112544</v>
      </c>
      <c r="V8" s="6">
        <v>0.22118883246659823</v>
      </c>
      <c r="X8" s="6">
        <v>0.59854045232463204</v>
      </c>
      <c r="Y8" s="6">
        <v>6.9243907007512408E-3</v>
      </c>
    </row>
    <row r="9" spans="1:25" s="4" customFormat="1" ht="24.95" customHeight="1" x14ac:dyDescent="0.25">
      <c r="A9" s="3"/>
      <c r="B9" s="16" t="s">
        <v>18</v>
      </c>
      <c r="C9" s="17">
        <v>1237402.3502175901</v>
      </c>
      <c r="D9" s="17">
        <v>213479.80879720999</v>
      </c>
      <c r="E9" s="17">
        <v>595642.11095379002</v>
      </c>
      <c r="F9" s="17">
        <v>160302.36329714899</v>
      </c>
      <c r="G9" s="17">
        <v>1147610.6568473901</v>
      </c>
      <c r="H9" s="17">
        <v>13213.483808041299</v>
      </c>
      <c r="I9" s="17">
        <v>293368.61807617301</v>
      </c>
      <c r="J9" s="17">
        <v>7282.56042110002</v>
      </c>
      <c r="K9" s="17">
        <v>532149.695158027</v>
      </c>
      <c r="L9" s="17">
        <v>161286.181114376</v>
      </c>
      <c r="N9" s="6">
        <v>15.315955188109983</v>
      </c>
      <c r="O9" s="6">
        <v>40.365885075211509</v>
      </c>
      <c r="P9" s="6">
        <v>15.129373179339625</v>
      </c>
      <c r="Q9" s="6">
        <v>40.289871145908705</v>
      </c>
      <c r="R9" s="6">
        <v>5.6665873544932728</v>
      </c>
      <c r="S9" s="6">
        <v>9.0378326561135029</v>
      </c>
      <c r="U9" s="6">
        <v>10.585262612922101</v>
      </c>
      <c r="V9" s="6">
        <v>2.3671755281519076</v>
      </c>
      <c r="X9" s="6">
        <v>0.1576747703266777</v>
      </c>
      <c r="Y9" s="6">
        <v>0.53518573817475434</v>
      </c>
    </row>
    <row r="10" spans="1:25" s="4" customFormat="1" ht="24.95" customHeight="1" x14ac:dyDescent="0.25">
      <c r="A10" s="3" t="s">
        <v>23</v>
      </c>
      <c r="B10" s="16" t="s">
        <v>24</v>
      </c>
      <c r="C10" s="17">
        <v>97798037.304203793</v>
      </c>
      <c r="D10" s="17">
        <v>98180723.526344404</v>
      </c>
      <c r="E10" s="17">
        <v>99515765.165147096</v>
      </c>
      <c r="F10" s="17">
        <v>101666463.800789</v>
      </c>
      <c r="G10" s="17">
        <v>109299403.13243</v>
      </c>
      <c r="H10" s="17">
        <v>124881828.338129</v>
      </c>
      <c r="I10" s="17">
        <v>103734954.089413</v>
      </c>
      <c r="J10" s="17">
        <v>105172581.03749</v>
      </c>
      <c r="K10" s="17">
        <v>99432712.271615893</v>
      </c>
      <c r="L10" s="17">
        <v>117764789.116455</v>
      </c>
      <c r="M10" s="19"/>
      <c r="N10" s="6">
        <v>35.552838735921249</v>
      </c>
      <c r="O10" s="6">
        <v>73.42062065262148</v>
      </c>
      <c r="P10" s="6">
        <v>35.8700070698684</v>
      </c>
      <c r="Q10" s="6">
        <v>73.367727991277945</v>
      </c>
      <c r="R10" s="6">
        <v>10.86942256078583</v>
      </c>
      <c r="S10" s="6">
        <v>26.036597811219174</v>
      </c>
      <c r="U10" s="6">
        <v>107.34251652020761</v>
      </c>
      <c r="V10" s="6">
        <v>3.7907864525949511</v>
      </c>
      <c r="X10" s="6">
        <v>1.049969738130148</v>
      </c>
      <c r="Y10" s="6">
        <v>0.13695620085124396</v>
      </c>
    </row>
    <row r="11" spans="1:25" s="4" customFormat="1" ht="24.95" customHeight="1" x14ac:dyDescent="0.25">
      <c r="A11" s="3"/>
    </row>
    <row r="12" spans="1:25" s="4" customFormat="1" ht="24.95" customHeight="1" x14ac:dyDescent="0.25">
      <c r="A12" s="3"/>
    </row>
    <row r="13" spans="1:25" s="4" customFormat="1" ht="24.95" customHeight="1" x14ac:dyDescent="0.25">
      <c r="A13" s="3"/>
      <c r="B13" s="6" t="s">
        <v>25</v>
      </c>
      <c r="C13" s="10" t="s">
        <v>26</v>
      </c>
      <c r="D13" s="10"/>
      <c r="E13" s="10"/>
      <c r="F13" s="10"/>
      <c r="G13" s="10"/>
      <c r="H13" s="10"/>
      <c r="I13" s="10"/>
      <c r="J13" s="10"/>
      <c r="K13" s="10"/>
      <c r="L13" s="10"/>
    </row>
    <row r="14" spans="1:25" s="4" customFormat="1" ht="24.95" customHeight="1" x14ac:dyDescent="0.25">
      <c r="A14" s="3"/>
      <c r="B14" s="11"/>
      <c r="C14" s="12" t="s">
        <v>2</v>
      </c>
      <c r="D14" s="12" t="s">
        <v>3</v>
      </c>
      <c r="E14" s="12" t="s">
        <v>4</v>
      </c>
      <c r="F14" s="12" t="s">
        <v>5</v>
      </c>
      <c r="G14" s="12" t="s">
        <v>6</v>
      </c>
      <c r="H14" s="12" t="s">
        <v>7</v>
      </c>
      <c r="I14" s="12" t="s">
        <v>8</v>
      </c>
      <c r="J14" s="12" t="s">
        <v>9</v>
      </c>
      <c r="K14" s="12" t="s">
        <v>10</v>
      </c>
      <c r="L14" s="12" t="s">
        <v>11</v>
      </c>
    </row>
    <row r="15" spans="1:25" s="4" customFormat="1" ht="24.95" customHeight="1" x14ac:dyDescent="0.25">
      <c r="A15" s="3"/>
      <c r="B15" s="16" t="s">
        <v>21</v>
      </c>
      <c r="C15" s="20">
        <f t="shared" ref="C15:L15" si="0">C5/C10*100</f>
        <v>26.283514732185122</v>
      </c>
      <c r="D15" s="20">
        <f t="shared" si="0"/>
        <v>20.603235585914685</v>
      </c>
      <c r="E15" s="20">
        <f t="shared" si="0"/>
        <v>9.0426494497757197</v>
      </c>
      <c r="F15" s="20">
        <f t="shared" si="0"/>
        <v>15.315955188109983</v>
      </c>
      <c r="G15" s="20">
        <f t="shared" si="0"/>
        <v>35.552838735921249</v>
      </c>
      <c r="H15" s="20">
        <f t="shared" si="0"/>
        <v>43.787365754398252</v>
      </c>
      <c r="I15" s="20">
        <f t="shared" si="0"/>
        <v>55.838915425754031</v>
      </c>
      <c r="J15" s="20">
        <f t="shared" si="0"/>
        <v>40.897464192986135</v>
      </c>
      <c r="K15" s="20">
        <f t="shared" si="0"/>
        <v>40.365885075211509</v>
      </c>
      <c r="L15" s="20">
        <f t="shared" si="0"/>
        <v>73.42062065262148</v>
      </c>
    </row>
    <row r="16" spans="1:25" s="4" customFormat="1" ht="24.95" customHeight="1" x14ac:dyDescent="0.25">
      <c r="A16" s="3"/>
      <c r="B16" s="16" t="s">
        <v>14</v>
      </c>
      <c r="C16" s="20">
        <f t="shared" ref="C16:L16" si="1">C6/C10*100</f>
        <v>26.70489458508078</v>
      </c>
      <c r="D16" s="20">
        <f t="shared" si="1"/>
        <v>20.36504346923574</v>
      </c>
      <c r="E16" s="20">
        <f t="shared" si="1"/>
        <v>9.1132472116073142</v>
      </c>
      <c r="F16" s="20">
        <f t="shared" si="1"/>
        <v>15.129373179339625</v>
      </c>
      <c r="G16" s="20">
        <f t="shared" si="1"/>
        <v>35.8700070698684</v>
      </c>
      <c r="H16" s="20">
        <f t="shared" si="1"/>
        <v>43.993251128705417</v>
      </c>
      <c r="I16" s="20">
        <f t="shared" si="1"/>
        <v>55.843538753525266</v>
      </c>
      <c r="J16" s="20">
        <f t="shared" si="1"/>
        <v>41.019264413437362</v>
      </c>
      <c r="K16" s="20">
        <f t="shared" si="1"/>
        <v>40.289871145908705</v>
      </c>
      <c r="L16" s="20">
        <f t="shared" si="1"/>
        <v>73.367727991277945</v>
      </c>
    </row>
    <row r="17" spans="1:12" s="4" customFormat="1" ht="24.95" customHeight="1" x14ac:dyDescent="0.25">
      <c r="A17" s="3"/>
      <c r="B17" s="16" t="s">
        <v>22</v>
      </c>
      <c r="C17" s="20">
        <f t="shared" ref="C17:L17" si="2">C7/C10*100</f>
        <v>6.6256082754767034</v>
      </c>
      <c r="D17" s="20">
        <f t="shared" si="2"/>
        <v>7.3389388456076814</v>
      </c>
      <c r="E17" s="20">
        <f t="shared" si="2"/>
        <v>2.0634169067725567</v>
      </c>
      <c r="F17" s="20">
        <f t="shared" si="2"/>
        <v>5.6665873544932728</v>
      </c>
      <c r="G17" s="20">
        <f t="shared" si="2"/>
        <v>10.86942256078583</v>
      </c>
      <c r="H17" s="20">
        <f t="shared" si="2"/>
        <v>22.082077753637456</v>
      </c>
      <c r="I17" s="20">
        <f t="shared" si="2"/>
        <v>19.33541295487645</v>
      </c>
      <c r="J17" s="20">
        <f t="shared" si="2"/>
        <v>19.82789514932939</v>
      </c>
      <c r="K17" s="20">
        <f t="shared" si="2"/>
        <v>9.0378326561135029</v>
      </c>
      <c r="L17" s="20">
        <f t="shared" si="2"/>
        <v>26.036597811219174</v>
      </c>
    </row>
    <row r="18" spans="1:12" s="4" customFormat="1" ht="24.95" customHeight="1" x14ac:dyDescent="0.25">
      <c r="A18" s="3"/>
      <c r="B18" s="16" t="s">
        <v>12</v>
      </c>
      <c r="C18" s="20">
        <f t="shared" ref="C18:L18" si="3">C8/C10*100</f>
        <v>117.80618698932486</v>
      </c>
      <c r="D18" s="20">
        <f t="shared" si="3"/>
        <v>56.612218571314607</v>
      </c>
      <c r="E18" s="20">
        <f t="shared" si="3"/>
        <v>78.091090809112544</v>
      </c>
      <c r="F18" s="20">
        <f t="shared" si="3"/>
        <v>10.585262612922101</v>
      </c>
      <c r="G18" s="20">
        <f t="shared" si="3"/>
        <v>107.34251652020761</v>
      </c>
      <c r="H18" s="20">
        <f t="shared" si="3"/>
        <v>0.84848964116326864</v>
      </c>
      <c r="I18" s="20">
        <f t="shared" si="3"/>
        <v>4.7756525967737895</v>
      </c>
      <c r="J18" s="20">
        <f t="shared" si="3"/>
        <v>0.22118883246659823</v>
      </c>
      <c r="K18" s="20">
        <f t="shared" si="3"/>
        <v>2.3671755281519076</v>
      </c>
      <c r="L18" s="20">
        <f t="shared" si="3"/>
        <v>3.7907864525949511</v>
      </c>
    </row>
    <row r="19" spans="1:12" s="4" customFormat="1" ht="24.95" customHeight="1" x14ac:dyDescent="0.25">
      <c r="A19" s="3"/>
      <c r="B19" s="16" t="s">
        <v>18</v>
      </c>
      <c r="C19" s="20">
        <f t="shared" ref="C19:L19" si="4">C9/C10*100</f>
        <v>1.2652629687941612</v>
      </c>
      <c r="D19" s="20">
        <f t="shared" si="4"/>
        <v>0.21743556283726906</v>
      </c>
      <c r="E19" s="20">
        <f t="shared" si="4"/>
        <v>0.59854045232463204</v>
      </c>
      <c r="F19" s="20">
        <f t="shared" si="4"/>
        <v>0.1576747703266777</v>
      </c>
      <c r="G19" s="20">
        <f t="shared" si="4"/>
        <v>1.049969738130148</v>
      </c>
      <c r="H19" s="20">
        <f t="shared" si="4"/>
        <v>1.0580789842589892E-2</v>
      </c>
      <c r="I19" s="20">
        <f t="shared" si="4"/>
        <v>0.28280594583702973</v>
      </c>
      <c r="J19" s="20">
        <f t="shared" si="4"/>
        <v>6.9243907007512408E-3</v>
      </c>
      <c r="K19" s="20">
        <f t="shared" si="4"/>
        <v>0.53518573817475434</v>
      </c>
      <c r="L19" s="20">
        <f t="shared" si="4"/>
        <v>0.13695620085124396</v>
      </c>
    </row>
    <row r="20" spans="1:12" s="4" customFormat="1" ht="24.95" customHeight="1" x14ac:dyDescent="0.25">
      <c r="A20" s="3"/>
      <c r="B20" s="10" t="s">
        <v>27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</row>
  </sheetData>
  <mergeCells count="12">
    <mergeCell ref="B2:L2"/>
    <mergeCell ref="X3:Y3"/>
    <mergeCell ref="N4:O4"/>
    <mergeCell ref="P4:Q4"/>
    <mergeCell ref="R4:S4"/>
    <mergeCell ref="U4:V4"/>
    <mergeCell ref="X4:Y4"/>
    <mergeCell ref="C13:L13"/>
    <mergeCell ref="B20:L20"/>
    <mergeCell ref="C3:L3"/>
    <mergeCell ref="N3:S3"/>
    <mergeCell ref="U3:V3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eak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fang</dc:creator>
  <cp:lastModifiedBy>NingboXia</cp:lastModifiedBy>
  <dcterms:created xsi:type="dcterms:W3CDTF">2023-08-15T12:35:42Z</dcterms:created>
  <dcterms:modified xsi:type="dcterms:W3CDTF">2024-02-26T14:28:10Z</dcterms:modified>
</cp:coreProperties>
</file>